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 - postech.ac.kr\POSTECH\Research\ZBTB12\Paper\Nature comm\2nd revision\Submitted\"/>
    </mc:Choice>
  </mc:AlternateContent>
  <bookViews>
    <workbookView xWindow="3585" yWindow="4455" windowWidth="24840" windowHeight="13035"/>
  </bookViews>
  <sheets>
    <sheet name="shee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N4" i="1"/>
  <c r="F5" i="1"/>
  <c r="N5" i="1"/>
  <c r="F6" i="1"/>
  <c r="N6" i="1"/>
  <c r="F7" i="1"/>
  <c r="N7" i="1"/>
  <c r="F8" i="1"/>
  <c r="N8" i="1"/>
  <c r="F9" i="1"/>
  <c r="N9" i="1"/>
  <c r="F10" i="1"/>
  <c r="N10" i="1"/>
  <c r="F11" i="1"/>
  <c r="N11" i="1"/>
  <c r="F12" i="1"/>
  <c r="N12" i="1"/>
  <c r="F13" i="1"/>
  <c r="N13" i="1"/>
  <c r="F14" i="1"/>
  <c r="N14" i="1"/>
  <c r="F15" i="1"/>
  <c r="N15" i="1"/>
  <c r="F16" i="1"/>
  <c r="N16" i="1"/>
  <c r="F17" i="1"/>
  <c r="N17" i="1"/>
  <c r="F18" i="1"/>
  <c r="N18" i="1"/>
  <c r="F19" i="1"/>
  <c r="N19" i="1"/>
  <c r="F20" i="1"/>
  <c r="N20" i="1"/>
  <c r="F21" i="1"/>
  <c r="N21" i="1"/>
  <c r="F22" i="1"/>
  <c r="N22" i="1"/>
  <c r="F23" i="1"/>
  <c r="N23" i="1"/>
  <c r="F24" i="1"/>
  <c r="N24" i="1"/>
  <c r="F25" i="1"/>
  <c r="N25" i="1"/>
  <c r="F26" i="1"/>
  <c r="N26" i="1"/>
  <c r="F27" i="1"/>
  <c r="N27" i="1"/>
  <c r="F28" i="1"/>
  <c r="N28" i="1"/>
  <c r="F29" i="1"/>
  <c r="N29" i="1"/>
  <c r="F30" i="1"/>
  <c r="N30" i="1"/>
  <c r="F31" i="1"/>
  <c r="N31" i="1"/>
  <c r="F32" i="1"/>
  <c r="N32" i="1"/>
  <c r="F33" i="1"/>
  <c r="N33" i="1"/>
  <c r="F34" i="1"/>
  <c r="N34" i="1"/>
  <c r="F35" i="1"/>
  <c r="N35" i="1"/>
  <c r="F36" i="1"/>
  <c r="N36" i="1"/>
  <c r="F37" i="1"/>
  <c r="N37" i="1"/>
  <c r="F38" i="1"/>
  <c r="N38" i="1"/>
  <c r="F39" i="1"/>
  <c r="N39" i="1"/>
  <c r="F40" i="1"/>
  <c r="N40" i="1"/>
  <c r="F41" i="1"/>
  <c r="N41" i="1"/>
  <c r="F42" i="1"/>
  <c r="N42" i="1"/>
  <c r="F43" i="1"/>
  <c r="N43" i="1"/>
  <c r="F44" i="1"/>
  <c r="N44" i="1"/>
  <c r="F45" i="1"/>
  <c r="N45" i="1"/>
  <c r="F46" i="1"/>
  <c r="N46" i="1"/>
  <c r="F47" i="1"/>
  <c r="N47" i="1"/>
  <c r="F48" i="1"/>
  <c r="N48" i="1"/>
  <c r="F49" i="1"/>
  <c r="N49" i="1"/>
  <c r="F50" i="1"/>
  <c r="N50" i="1"/>
  <c r="F51" i="1"/>
  <c r="N51" i="1"/>
  <c r="F52" i="1"/>
  <c r="N52" i="1"/>
  <c r="F53" i="1"/>
  <c r="N53" i="1"/>
  <c r="F54" i="1"/>
  <c r="N54" i="1"/>
  <c r="F55" i="1"/>
  <c r="N55" i="1"/>
  <c r="F56" i="1"/>
  <c r="N56" i="1"/>
  <c r="F57" i="1"/>
  <c r="N57" i="1"/>
  <c r="F58" i="1"/>
  <c r="N58" i="1"/>
  <c r="F59" i="1"/>
  <c r="N59" i="1"/>
</calcChain>
</file>

<file path=xl/sharedStrings.xml><?xml version="1.0" encoding="utf-8"?>
<sst xmlns="http://schemas.openxmlformats.org/spreadsheetml/2006/main" count="355" uniqueCount="203">
  <si>
    <t>ERV1823</t>
  </si>
  <si>
    <t>-</t>
  </si>
  <si>
    <t>chr2</t>
  </si>
  <si>
    <t>ENSG00000231689</t>
  </si>
  <si>
    <t xml:space="preserve"> LINC01090</t>
  </si>
  <si>
    <t>ERV9445</t>
  </si>
  <si>
    <t>chr15</t>
  </si>
  <si>
    <t>ENSG00000259905</t>
  </si>
  <si>
    <t xml:space="preserve"> PWRN1</t>
  </si>
  <si>
    <t>ERV10474</t>
  </si>
  <si>
    <t>+</t>
  </si>
  <si>
    <t>chr19</t>
  </si>
  <si>
    <t>ENSG00000267383</t>
  </si>
  <si>
    <t xml:space="preserve"> AC011447.3</t>
  </si>
  <si>
    <t>ERV7587</t>
  </si>
  <si>
    <t>chr11</t>
  </si>
  <si>
    <t>ENSG00000255367</t>
  </si>
  <si>
    <t xml:space="preserve"> AC127526.2</t>
  </si>
  <si>
    <t>ERV2576</t>
  </si>
  <si>
    <t>chr3</t>
  </si>
  <si>
    <t>ENSG00000241288</t>
  </si>
  <si>
    <t xml:space="preserve"> LINC02614</t>
  </si>
  <si>
    <t>ERV11622</t>
  </si>
  <si>
    <t>chrX</t>
  </si>
  <si>
    <t>ENSG00000213468</t>
  </si>
  <si>
    <t xml:space="preserve"> FIRRE</t>
  </si>
  <si>
    <t>ERV3339</t>
  </si>
  <si>
    <t>chr4</t>
  </si>
  <si>
    <t>ENSG00000249152</t>
  </si>
  <si>
    <t xml:space="preserve"> LNCPRESS2</t>
  </si>
  <si>
    <t>ERV8397</t>
  </si>
  <si>
    <t>chr12</t>
  </si>
  <si>
    <t>ENSG00000257815</t>
  </si>
  <si>
    <t xml:space="preserve"> PRANCR</t>
  </si>
  <si>
    <t>ERV6971</t>
  </si>
  <si>
    <t>chr9</t>
  </si>
  <si>
    <t>ENSG00000203279</t>
  </si>
  <si>
    <t xml:space="preserve"> AL590705.1</t>
  </si>
  <si>
    <t>ERV4977</t>
  </si>
  <si>
    <t>chr6</t>
  </si>
  <si>
    <t>ENSG00000271860</t>
  </si>
  <si>
    <t xml:space="preserve"> AL589740.1</t>
  </si>
  <si>
    <t>ERV7712</t>
  </si>
  <si>
    <t>ENSG00000245573</t>
  </si>
  <si>
    <t xml:space="preserve"> BDNF-AS</t>
  </si>
  <si>
    <t>ERV4307</t>
  </si>
  <si>
    <t>chr5</t>
  </si>
  <si>
    <t>ENSG00000251027</t>
  </si>
  <si>
    <t xml:space="preserve"> LINC01950</t>
  </si>
  <si>
    <t>ERV5036</t>
  </si>
  <si>
    <t>ENSG00000228624</t>
  </si>
  <si>
    <t xml:space="preserve"> HDAC2-AS2</t>
  </si>
  <si>
    <t>ERV481</t>
  </si>
  <si>
    <t>chr1</t>
  </si>
  <si>
    <t>ENSG00000236943</t>
  </si>
  <si>
    <t>AL592284.2</t>
  </si>
  <si>
    <t>ERV1752</t>
  </si>
  <si>
    <t>ENSG00000225205</t>
  </si>
  <si>
    <t xml:space="preserve"> AC078883.1</t>
  </si>
  <si>
    <t>ERV10432</t>
  </si>
  <si>
    <t>ENSG00000267106</t>
  </si>
  <si>
    <t xml:space="preserve"> ZNF561-AS1</t>
  </si>
  <si>
    <t>ERV9727</t>
  </si>
  <si>
    <t>chr16</t>
  </si>
  <si>
    <t>ENSG00000262801</t>
  </si>
  <si>
    <t xml:space="preserve"> U91319.1</t>
  </si>
  <si>
    <t>ERV5086</t>
  </si>
  <si>
    <t>ENSG00000224506</t>
  </si>
  <si>
    <t xml:space="preserve"> LINC02523</t>
  </si>
  <si>
    <t>ERV9862</t>
  </si>
  <si>
    <t>ENSG00000260834</t>
  </si>
  <si>
    <t xml:space="preserve"> AC009055.2</t>
  </si>
  <si>
    <t>ERV9146</t>
  </si>
  <si>
    <t>chr14</t>
  </si>
  <si>
    <t>ENSG00000259048</t>
  </si>
  <si>
    <t xml:space="preserve"> AL392023.2</t>
  </si>
  <si>
    <t>ERV3206</t>
  </si>
  <si>
    <t>ENSG00000248049</t>
  </si>
  <si>
    <t xml:space="preserve"> UBA6-AS1</t>
  </si>
  <si>
    <t>ERV1234</t>
  </si>
  <si>
    <t>ENSG00000225889</t>
  </si>
  <si>
    <t xml:space="preserve"> AC012368.1</t>
  </si>
  <si>
    <t>ERV8135</t>
  </si>
  <si>
    <t>ENSG00000231698</t>
  </si>
  <si>
    <t xml:space="preserve"> AP002856.2</t>
  </si>
  <si>
    <t>ERV2947</t>
  </si>
  <si>
    <t>ENSG00000205959</t>
  </si>
  <si>
    <t xml:space="preserve"> AC105345.1</t>
  </si>
  <si>
    <t>ENSG00000254934</t>
  </si>
  <si>
    <t xml:space="preserve"> LINC00678</t>
  </si>
  <si>
    <t>ERV10393</t>
  </si>
  <si>
    <t>chr18</t>
  </si>
  <si>
    <t>ENSG00000261780</t>
  </si>
  <si>
    <t xml:space="preserve"> LINC02582</t>
  </si>
  <si>
    <t>ERV10616</t>
  </si>
  <si>
    <t>ENSG00000213904</t>
  </si>
  <si>
    <t xml:space="preserve"> LIPE-AS1</t>
  </si>
  <si>
    <t>ERV5848</t>
  </si>
  <si>
    <t>chr7</t>
  </si>
  <si>
    <t>ENSG00000197462</t>
  </si>
  <si>
    <t xml:space="preserve"> AC003975.1</t>
  </si>
  <si>
    <t>ERV2600</t>
  </si>
  <si>
    <t>ENSG00000249846</t>
  </si>
  <si>
    <t xml:space="preserve"> LINC02021</t>
  </si>
  <si>
    <t>ERV2307</t>
  </si>
  <si>
    <t>ENSG00000265992</t>
  </si>
  <si>
    <t xml:space="preserve"> ESRG</t>
  </si>
  <si>
    <t>ENSG00000258649</t>
  </si>
  <si>
    <t xml:space="preserve"> AL392023.1</t>
  </si>
  <si>
    <t>ERV8452</t>
  </si>
  <si>
    <t>ENSG00000257474</t>
  </si>
  <si>
    <t xml:space="preserve"> AC027288.1</t>
  </si>
  <si>
    <t>ERV6316</t>
  </si>
  <si>
    <t>chr8</t>
  </si>
  <si>
    <t>ENSG00000253553</t>
  </si>
  <si>
    <t xml:space="preserve"> AC090578.1</t>
  </si>
  <si>
    <t>ERV5934</t>
  </si>
  <si>
    <t>ENSG00000244479</t>
  </si>
  <si>
    <t xml:space="preserve"> OR2A1-AS1</t>
  </si>
  <si>
    <t>ERV2509</t>
  </si>
  <si>
    <t>ENSG00000242759</t>
  </si>
  <si>
    <t xml:space="preserve"> LINC00882</t>
  </si>
  <si>
    <t>ERV4559</t>
  </si>
  <si>
    <t>ENSG00000254297</t>
  </si>
  <si>
    <t xml:space="preserve"> AC091820.1</t>
  </si>
  <si>
    <t>ERV7146</t>
  </si>
  <si>
    <t>chr10</t>
  </si>
  <si>
    <t>ENSG00000238266</t>
  </si>
  <si>
    <t xml:space="preserve"> LINC00707</t>
  </si>
  <si>
    <t>ERV8821</t>
  </si>
  <si>
    <t>chr13</t>
  </si>
  <si>
    <t>ENSG00000234787</t>
  </si>
  <si>
    <t xml:space="preserve"> LINC00458</t>
  </si>
  <si>
    <t>ERV5933</t>
  </si>
  <si>
    <t>ENSG00000244198</t>
  </si>
  <si>
    <t xml:space="preserve"> ARHGEF35-AS1</t>
  </si>
  <si>
    <t>ERV5118</t>
  </si>
  <si>
    <t>ENSG00000236673</t>
  </si>
  <si>
    <t xml:space="preserve"> AL117378.1</t>
  </si>
  <si>
    <t>ERV2351</t>
  </si>
  <si>
    <t>ENSG00000241163</t>
  </si>
  <si>
    <t xml:space="preserve"> LINC00877</t>
  </si>
  <si>
    <t>ERV6241</t>
  </si>
  <si>
    <t>ENSG00000254277</t>
  </si>
  <si>
    <t xml:space="preserve"> AC009446.1</t>
  </si>
  <si>
    <t>ERV6375</t>
  </si>
  <si>
    <t>ENSG00000253320</t>
  </si>
  <si>
    <t xml:space="preserve"> AZIN1-AS1</t>
  </si>
  <si>
    <t>ERV11041</t>
  </si>
  <si>
    <t>chr21</t>
  </si>
  <si>
    <t>ENSG00000233056</t>
  </si>
  <si>
    <t xml:space="preserve"> ERVH48-1</t>
  </si>
  <si>
    <t>ENSG00000237742</t>
  </si>
  <si>
    <t xml:space="preserve"> AL365259.1</t>
  </si>
  <si>
    <t>ERV449</t>
  </si>
  <si>
    <t>ENSG00000215866</t>
  </si>
  <si>
    <t xml:space="preserve"> LINC01356</t>
  </si>
  <si>
    <t>ERV2098</t>
  </si>
  <si>
    <t>ENSG00000227110</t>
  </si>
  <si>
    <t xml:space="preserve"> LMCD1-AS1</t>
  </si>
  <si>
    <t>ERV9715</t>
  </si>
  <si>
    <t>ENSG00000260362</t>
  </si>
  <si>
    <t xml:space="preserve"> AC007218.1</t>
  </si>
  <si>
    <t>ERV6583</t>
  </si>
  <si>
    <t>ENSG00000236404</t>
  </si>
  <si>
    <t xml:space="preserve"> VLDLR-AS1</t>
  </si>
  <si>
    <t>ERV7984</t>
  </si>
  <si>
    <t>ENSG00000255666</t>
  </si>
  <si>
    <t xml:space="preserve"> LINC02700</t>
  </si>
  <si>
    <t>ERV8106</t>
  </si>
  <si>
    <t>ENSG00000255248</t>
  </si>
  <si>
    <t xml:space="preserve"> MIR100HG</t>
  </si>
  <si>
    <t>ERV6515</t>
  </si>
  <si>
    <t>ENSG00000253507</t>
  </si>
  <si>
    <t xml:space="preserve"> AC104257.1</t>
  </si>
  <si>
    <t>ERV10672</t>
  </si>
  <si>
    <t>ENSG00000267265</t>
  </si>
  <si>
    <t xml:space="preserve"> AC011476.3</t>
  </si>
  <si>
    <t>ERV6422</t>
  </si>
  <si>
    <t>ENSG00000254339</t>
  </si>
  <si>
    <t xml:space="preserve"> AC064802.1</t>
  </si>
  <si>
    <t>ERV5352</t>
  </si>
  <si>
    <t>ENSG00000243004</t>
  </si>
  <si>
    <t xml:space="preserve"> AC005062.1</t>
  </si>
  <si>
    <t>ERV10326</t>
  </si>
  <si>
    <t>ENSG00000258609</t>
  </si>
  <si>
    <t xml:space="preserve"> LINC-ROR</t>
  </si>
  <si>
    <t>Log2 Fold Change</t>
  </si>
  <si>
    <t>Fold change</t>
  </si>
  <si>
    <t>ERV unit number</t>
  </si>
  <si>
    <t>direction</t>
  </si>
  <si>
    <t>end</t>
  </si>
  <si>
    <t>start</t>
  </si>
  <si>
    <t>chr</t>
  </si>
  <si>
    <t>LTR/HERVH FC(KD/Scramble)</t>
  </si>
  <si>
    <t>LTR/HERVH unit</t>
  </si>
  <si>
    <t>LTR/HERVH unit info</t>
  </si>
  <si>
    <t>LncRNA FC(KD/Scramble)</t>
  </si>
  <si>
    <t>KD_exp_lncRNA (CPM)</t>
  </si>
  <si>
    <t>Scramble_exp_lncRNA (CPM)</t>
  </si>
  <si>
    <t>LncRNA ensemble</t>
  </si>
  <si>
    <t>LncRNA symbol</t>
  </si>
  <si>
    <t>LncRNAs detected in RNA-seq (CPM &gt;1 in scramble 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맑은 고딕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18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workbookViewId="0">
      <selection activeCell="B5" sqref="B5"/>
    </sheetView>
  </sheetViews>
  <sheetFormatPr defaultColWidth="11.5546875" defaultRowHeight="17.25" x14ac:dyDescent="0.3"/>
  <cols>
    <col min="1" max="1" width="12.77734375" bestFit="1" customWidth="1"/>
    <col min="2" max="2" width="17.77734375" bestFit="1" customWidth="1"/>
    <col min="3" max="3" width="23.109375" bestFit="1" customWidth="1"/>
    <col min="4" max="4" width="18.109375" bestFit="1" customWidth="1"/>
    <col min="5" max="5" width="12.109375" bestFit="1" customWidth="1"/>
    <col min="6" max="6" width="14.33203125" bestFit="1" customWidth="1"/>
    <col min="7" max="7" width="5.44140625" customWidth="1"/>
    <col min="9" max="9" width="10.109375" bestFit="1" customWidth="1"/>
    <col min="10" max="10" width="8.109375" bestFit="1" customWidth="1"/>
    <col min="11" max="12" width="13.77734375" bestFit="1" customWidth="1"/>
    <col min="13" max="13" width="12.109375" bestFit="1" customWidth="1"/>
    <col min="14" max="14" width="14.33203125" bestFit="1" customWidth="1"/>
  </cols>
  <sheetData>
    <row r="1" spans="1:14" ht="18" thickBot="1" x14ac:dyDescent="0.35">
      <c r="A1" s="17" t="s">
        <v>20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</row>
    <row r="2" spans="1:14" ht="18" thickBot="1" x14ac:dyDescent="0.35">
      <c r="A2" s="15" t="s">
        <v>201</v>
      </c>
      <c r="B2" s="15" t="s">
        <v>200</v>
      </c>
      <c r="C2" s="15" t="s">
        <v>199</v>
      </c>
      <c r="D2" s="15" t="s">
        <v>198</v>
      </c>
      <c r="E2" s="20" t="s">
        <v>197</v>
      </c>
      <c r="F2" s="21"/>
      <c r="G2" s="22" t="s">
        <v>196</v>
      </c>
      <c r="H2" s="23"/>
      <c r="I2" s="23"/>
      <c r="J2" s="23"/>
      <c r="K2" s="24"/>
      <c r="L2" s="14" t="s">
        <v>195</v>
      </c>
      <c r="M2" s="20" t="s">
        <v>194</v>
      </c>
      <c r="N2" s="21"/>
    </row>
    <row r="3" spans="1:14" ht="18" thickBot="1" x14ac:dyDescent="0.35">
      <c r="A3" s="16"/>
      <c r="B3" s="16"/>
      <c r="C3" s="16"/>
      <c r="D3" s="16"/>
      <c r="E3" s="13" t="s">
        <v>188</v>
      </c>
      <c r="F3" s="13" t="s">
        <v>187</v>
      </c>
      <c r="G3" s="14" t="s">
        <v>193</v>
      </c>
      <c r="H3" s="14" t="s">
        <v>192</v>
      </c>
      <c r="I3" s="14" t="s">
        <v>191</v>
      </c>
      <c r="J3" s="14" t="s">
        <v>190</v>
      </c>
      <c r="K3" s="14" t="s">
        <v>189</v>
      </c>
      <c r="L3" s="13" t="s">
        <v>189</v>
      </c>
      <c r="M3" s="13" t="s">
        <v>188</v>
      </c>
      <c r="N3" s="13" t="s">
        <v>187</v>
      </c>
    </row>
    <row r="4" spans="1:14" x14ac:dyDescent="0.3">
      <c r="A4" s="12" t="s">
        <v>186</v>
      </c>
      <c r="B4" s="11" t="s">
        <v>185</v>
      </c>
      <c r="C4" s="11">
        <v>3.0859999999999999</v>
      </c>
      <c r="D4" s="11">
        <v>17.082000000000001</v>
      </c>
      <c r="E4" s="11">
        <v>5.5353208036292898</v>
      </c>
      <c r="F4" s="11">
        <f t="shared" ref="F4:F35" si="0">LOG(E4,2)</f>
        <v>2.4686669318926859</v>
      </c>
      <c r="G4" s="11" t="s">
        <v>91</v>
      </c>
      <c r="H4" s="11">
        <v>54731879</v>
      </c>
      <c r="I4" s="11">
        <v>54739733</v>
      </c>
      <c r="J4" s="11" t="s">
        <v>1</v>
      </c>
      <c r="K4" s="11" t="s">
        <v>184</v>
      </c>
      <c r="L4" s="11" t="s">
        <v>184</v>
      </c>
      <c r="M4" s="11">
        <v>1.4979851697639499</v>
      </c>
      <c r="N4" s="10">
        <f t="shared" ref="N4:N35" si="1">LOG(M4,2)</f>
        <v>0.58302334101034003</v>
      </c>
    </row>
    <row r="5" spans="1:14" x14ac:dyDescent="0.3">
      <c r="A5" s="6" t="s">
        <v>183</v>
      </c>
      <c r="B5" s="5" t="s">
        <v>182</v>
      </c>
      <c r="C5" s="5">
        <v>7.0030000000000001</v>
      </c>
      <c r="D5" s="5">
        <v>35.441000000000003</v>
      </c>
      <c r="E5" s="5">
        <v>5.0608310723975398</v>
      </c>
      <c r="F5" s="5">
        <f t="shared" si="0"/>
        <v>2.3393743188276148</v>
      </c>
      <c r="G5" s="5" t="s">
        <v>98</v>
      </c>
      <c r="H5" s="5">
        <v>20160331</v>
      </c>
      <c r="I5" s="5">
        <v>20166178</v>
      </c>
      <c r="J5" s="5" t="s">
        <v>10</v>
      </c>
      <c r="K5" s="5" t="s">
        <v>181</v>
      </c>
      <c r="L5" s="5" t="s">
        <v>181</v>
      </c>
      <c r="M5" s="5">
        <v>1.67241373607336</v>
      </c>
      <c r="N5" s="4">
        <f t="shared" si="1"/>
        <v>0.74193179786298269</v>
      </c>
    </row>
    <row r="6" spans="1:14" x14ac:dyDescent="0.3">
      <c r="A6" s="9" t="s">
        <v>180</v>
      </c>
      <c r="B6" s="5" t="s">
        <v>179</v>
      </c>
      <c r="C6" s="5">
        <v>35.122</v>
      </c>
      <c r="D6" s="5">
        <v>171.88200000000001</v>
      </c>
      <c r="E6" s="5">
        <v>4.8938557029781897</v>
      </c>
      <c r="F6" s="5">
        <f t="shared" si="0"/>
        <v>2.2909715636839905</v>
      </c>
      <c r="G6" s="5" t="s">
        <v>113</v>
      </c>
      <c r="H6" s="5">
        <v>115293926</v>
      </c>
      <c r="I6" s="5">
        <v>115299962</v>
      </c>
      <c r="J6" s="5" t="s">
        <v>10</v>
      </c>
      <c r="K6" s="5" t="s">
        <v>178</v>
      </c>
      <c r="L6" s="5" t="s">
        <v>178</v>
      </c>
      <c r="M6" s="5">
        <v>1.7313281147603401</v>
      </c>
      <c r="N6" s="4">
        <f t="shared" si="1"/>
        <v>0.79187916472716768</v>
      </c>
    </row>
    <row r="7" spans="1:14" x14ac:dyDescent="0.3">
      <c r="A7" s="6" t="s">
        <v>177</v>
      </c>
      <c r="B7" s="5" t="s">
        <v>176</v>
      </c>
      <c r="C7" s="5">
        <v>2.85</v>
      </c>
      <c r="D7" s="5">
        <v>12.218</v>
      </c>
      <c r="E7" s="5">
        <v>4.2870175438596503</v>
      </c>
      <c r="F7" s="5">
        <f t="shared" si="0"/>
        <v>2.0999743211407793</v>
      </c>
      <c r="G7" s="5" t="s">
        <v>11</v>
      </c>
      <c r="H7" s="5">
        <v>55518196</v>
      </c>
      <c r="I7" s="5">
        <v>55523791</v>
      </c>
      <c r="J7" s="5" t="s">
        <v>1</v>
      </c>
      <c r="K7" s="5" t="s">
        <v>175</v>
      </c>
      <c r="L7" s="5" t="s">
        <v>175</v>
      </c>
      <c r="M7" s="5">
        <v>1.7205913971412301</v>
      </c>
      <c r="N7" s="4">
        <f t="shared" si="1"/>
        <v>0.78290452950599798</v>
      </c>
    </row>
    <row r="8" spans="1:14" x14ac:dyDescent="0.3">
      <c r="A8" s="6" t="s">
        <v>174</v>
      </c>
      <c r="B8" s="5" t="s">
        <v>173</v>
      </c>
      <c r="C8" s="5">
        <v>7.2640000000000002</v>
      </c>
      <c r="D8" s="5">
        <v>25.050999999999998</v>
      </c>
      <c r="E8" s="5">
        <v>3.44865088105727</v>
      </c>
      <c r="F8" s="5">
        <f t="shared" si="0"/>
        <v>1.7860320871458988</v>
      </c>
      <c r="G8" s="5" t="s">
        <v>113</v>
      </c>
      <c r="H8" s="5">
        <v>132322421</v>
      </c>
      <c r="I8" s="5">
        <v>132328094</v>
      </c>
      <c r="J8" s="5" t="s">
        <v>10</v>
      </c>
      <c r="K8" s="5" t="s">
        <v>172</v>
      </c>
      <c r="L8" s="5" t="s">
        <v>172</v>
      </c>
      <c r="M8" s="5">
        <v>1.73070698959534</v>
      </c>
      <c r="N8" s="4">
        <f t="shared" si="1"/>
        <v>0.7913614956811178</v>
      </c>
    </row>
    <row r="9" spans="1:14" x14ac:dyDescent="0.3">
      <c r="A9" s="6" t="s">
        <v>171</v>
      </c>
      <c r="B9" s="5" t="s">
        <v>170</v>
      </c>
      <c r="C9" s="5">
        <v>1.901</v>
      </c>
      <c r="D9" s="5">
        <v>5.7409999999999997</v>
      </c>
      <c r="E9" s="5">
        <v>3.0199894792214601</v>
      </c>
      <c r="F9" s="5">
        <f t="shared" si="0"/>
        <v>1.594543523622717</v>
      </c>
      <c r="G9" s="5" t="s">
        <v>15</v>
      </c>
      <c r="H9" s="5">
        <v>122417234</v>
      </c>
      <c r="I9" s="5">
        <v>122426310</v>
      </c>
      <c r="J9" s="5" t="s">
        <v>10</v>
      </c>
      <c r="K9" s="5" t="s">
        <v>169</v>
      </c>
      <c r="L9" s="5" t="s">
        <v>169</v>
      </c>
      <c r="M9" s="5">
        <v>1.80154295521468</v>
      </c>
      <c r="N9" s="4">
        <f t="shared" si="1"/>
        <v>0.84923305117429804</v>
      </c>
    </row>
    <row r="10" spans="1:14" x14ac:dyDescent="0.3">
      <c r="A10" s="6" t="s">
        <v>168</v>
      </c>
      <c r="B10" s="5" t="s">
        <v>167</v>
      </c>
      <c r="C10" s="5">
        <v>31.684999999999999</v>
      </c>
      <c r="D10" s="5">
        <v>93.671999999999997</v>
      </c>
      <c r="E10" s="5">
        <v>2.9563515859239402</v>
      </c>
      <c r="F10" s="5">
        <f t="shared" si="0"/>
        <v>1.5638178530788962</v>
      </c>
      <c r="G10" s="5" t="s">
        <v>15</v>
      </c>
      <c r="H10" s="5">
        <v>94374766</v>
      </c>
      <c r="I10" s="5">
        <v>94380477</v>
      </c>
      <c r="J10" s="5" t="s">
        <v>10</v>
      </c>
      <c r="K10" s="5" t="s">
        <v>166</v>
      </c>
      <c r="L10" s="5" t="s">
        <v>166</v>
      </c>
      <c r="M10" s="5">
        <v>1.4289752956334101</v>
      </c>
      <c r="N10" s="4">
        <f t="shared" si="1"/>
        <v>0.51498097509345753</v>
      </c>
    </row>
    <row r="11" spans="1:14" x14ac:dyDescent="0.3">
      <c r="A11" s="6" t="s">
        <v>165</v>
      </c>
      <c r="B11" s="5" t="s">
        <v>164</v>
      </c>
      <c r="C11" s="5">
        <v>15.4</v>
      </c>
      <c r="D11" s="5">
        <v>44.097999999999999</v>
      </c>
      <c r="E11" s="5">
        <v>2.86350649350649</v>
      </c>
      <c r="F11" s="5">
        <f t="shared" si="0"/>
        <v>1.5177828750324112</v>
      </c>
      <c r="G11" s="5" t="s">
        <v>35</v>
      </c>
      <c r="H11" s="5">
        <v>2509686</v>
      </c>
      <c r="I11" s="5">
        <v>2515547</v>
      </c>
      <c r="J11" s="5" t="s">
        <v>10</v>
      </c>
      <c r="K11" s="5" t="s">
        <v>163</v>
      </c>
      <c r="L11" s="5" t="s">
        <v>163</v>
      </c>
      <c r="M11" s="5">
        <v>2.9148804357362401</v>
      </c>
      <c r="N11" s="4">
        <f t="shared" si="1"/>
        <v>1.5434367073338024</v>
      </c>
    </row>
    <row r="12" spans="1:14" x14ac:dyDescent="0.3">
      <c r="A12" s="6" t="s">
        <v>162</v>
      </c>
      <c r="B12" s="5" t="s">
        <v>161</v>
      </c>
      <c r="C12" s="5">
        <v>11.906000000000001</v>
      </c>
      <c r="D12" s="5">
        <v>30.309000000000001</v>
      </c>
      <c r="E12" s="5">
        <v>2.5456912481102001</v>
      </c>
      <c r="F12" s="5">
        <f t="shared" si="0"/>
        <v>1.3480574538695655</v>
      </c>
      <c r="G12" s="5" t="s">
        <v>63</v>
      </c>
      <c r="H12" s="5">
        <v>9764386</v>
      </c>
      <c r="I12" s="5">
        <v>9771158</v>
      </c>
      <c r="J12" s="5" t="s">
        <v>1</v>
      </c>
      <c r="K12" s="5" t="s">
        <v>160</v>
      </c>
      <c r="L12" s="5" t="s">
        <v>160</v>
      </c>
      <c r="M12" s="5">
        <v>2.02615397414593</v>
      </c>
      <c r="N12" s="4">
        <f t="shared" si="1"/>
        <v>1.0187438134757014</v>
      </c>
    </row>
    <row r="13" spans="1:14" x14ac:dyDescent="0.3">
      <c r="A13" s="6" t="s">
        <v>159</v>
      </c>
      <c r="B13" s="5" t="s">
        <v>158</v>
      </c>
      <c r="C13" s="5">
        <v>3.294</v>
      </c>
      <c r="D13" s="5">
        <v>8.3350000000000009</v>
      </c>
      <c r="E13" s="5">
        <v>2.5303582270795402</v>
      </c>
      <c r="F13" s="5">
        <f t="shared" si="0"/>
        <v>1.3393416441474253</v>
      </c>
      <c r="G13" s="5" t="s">
        <v>19</v>
      </c>
      <c r="H13" s="5">
        <v>8218717</v>
      </c>
      <c r="I13" s="5">
        <v>8224403</v>
      </c>
      <c r="J13" s="5" t="s">
        <v>10</v>
      </c>
      <c r="K13" s="5" t="s">
        <v>157</v>
      </c>
      <c r="L13" s="5" t="s">
        <v>157</v>
      </c>
      <c r="M13" s="5">
        <v>1.2632296780966601</v>
      </c>
      <c r="N13" s="4">
        <f t="shared" si="1"/>
        <v>0.33711697113338857</v>
      </c>
    </row>
    <row r="14" spans="1:14" x14ac:dyDescent="0.3">
      <c r="A14" s="6" t="s">
        <v>156</v>
      </c>
      <c r="B14" s="5" t="s">
        <v>155</v>
      </c>
      <c r="C14" s="5">
        <v>14.465</v>
      </c>
      <c r="D14" s="5">
        <v>36.042000000000002</v>
      </c>
      <c r="E14" s="5">
        <v>2.4916695471828598</v>
      </c>
      <c r="F14" s="5">
        <f t="shared" si="0"/>
        <v>1.3171127464306669</v>
      </c>
      <c r="G14" s="5" t="s">
        <v>53</v>
      </c>
      <c r="H14" s="5">
        <v>113362766</v>
      </c>
      <c r="I14" s="5">
        <v>113365854</v>
      </c>
      <c r="J14" s="5" t="s">
        <v>1</v>
      </c>
      <c r="K14" s="5" t="s">
        <v>154</v>
      </c>
      <c r="L14" s="5" t="s">
        <v>154</v>
      </c>
      <c r="M14" s="5">
        <v>2.2288647133467498</v>
      </c>
      <c r="N14" s="4">
        <f t="shared" si="1"/>
        <v>1.1563090511840188</v>
      </c>
    </row>
    <row r="15" spans="1:14" x14ac:dyDescent="0.3">
      <c r="A15" s="6" t="s">
        <v>153</v>
      </c>
      <c r="B15" s="5" t="s">
        <v>152</v>
      </c>
      <c r="C15" s="5">
        <v>1.82</v>
      </c>
      <c r="D15" s="5">
        <v>4.3959999999999999</v>
      </c>
      <c r="E15" s="5">
        <v>2.4153846153846201</v>
      </c>
      <c r="F15" s="5">
        <f t="shared" si="0"/>
        <v>1.2722529358631753</v>
      </c>
      <c r="G15" s="5" t="s">
        <v>39</v>
      </c>
      <c r="H15" s="5">
        <v>126022993</v>
      </c>
      <c r="I15" s="5">
        <v>126028909</v>
      </c>
      <c r="J15" s="5" t="s">
        <v>1</v>
      </c>
      <c r="K15" s="5" t="s">
        <v>66</v>
      </c>
      <c r="L15" s="5" t="s">
        <v>66</v>
      </c>
      <c r="M15" s="5">
        <v>1.4960853728675201</v>
      </c>
      <c r="N15" s="4">
        <f t="shared" si="1"/>
        <v>0.58119250376720688</v>
      </c>
    </row>
    <row r="16" spans="1:14" x14ac:dyDescent="0.3">
      <c r="A16" s="6" t="s">
        <v>151</v>
      </c>
      <c r="B16" s="5" t="s">
        <v>150</v>
      </c>
      <c r="C16" s="5">
        <v>40.298000000000002</v>
      </c>
      <c r="D16" s="5">
        <v>96.069000000000003</v>
      </c>
      <c r="E16" s="5">
        <v>2.3839644647377001</v>
      </c>
      <c r="F16" s="5">
        <f t="shared" si="0"/>
        <v>1.2533627312158535</v>
      </c>
      <c r="G16" s="5" t="s">
        <v>149</v>
      </c>
      <c r="H16" s="5">
        <v>44337223</v>
      </c>
      <c r="I16" s="5">
        <v>44338136</v>
      </c>
      <c r="J16" s="5" t="s">
        <v>1</v>
      </c>
      <c r="K16" s="5" t="s">
        <v>148</v>
      </c>
      <c r="L16" s="5" t="s">
        <v>148</v>
      </c>
      <c r="M16" s="5">
        <v>2.1418880559130899</v>
      </c>
      <c r="N16" s="4">
        <f t="shared" si="1"/>
        <v>1.0988830807420744</v>
      </c>
    </row>
    <row r="17" spans="1:14" x14ac:dyDescent="0.3">
      <c r="A17" s="6" t="s">
        <v>147</v>
      </c>
      <c r="B17" s="5" t="s">
        <v>146</v>
      </c>
      <c r="C17" s="5">
        <v>11.824999999999999</v>
      </c>
      <c r="D17" s="5">
        <v>25.026</v>
      </c>
      <c r="E17" s="5">
        <v>2.1163636363636402</v>
      </c>
      <c r="F17" s="5">
        <f t="shared" si="0"/>
        <v>1.0815875344962644</v>
      </c>
      <c r="G17" s="5" t="s">
        <v>113</v>
      </c>
      <c r="H17" s="5">
        <v>104014305</v>
      </c>
      <c r="I17" s="5">
        <v>104016817</v>
      </c>
      <c r="J17" s="5" t="s">
        <v>10</v>
      </c>
      <c r="K17" s="5" t="s">
        <v>145</v>
      </c>
      <c r="L17" s="5" t="s">
        <v>145</v>
      </c>
      <c r="M17" s="5">
        <v>1.2405863418861101</v>
      </c>
      <c r="N17" s="4">
        <f t="shared" si="1"/>
        <v>0.3110221468999092</v>
      </c>
    </row>
    <row r="18" spans="1:14" x14ac:dyDescent="0.3">
      <c r="A18" s="6" t="s">
        <v>144</v>
      </c>
      <c r="B18" s="5" t="s">
        <v>143</v>
      </c>
      <c r="C18" s="5">
        <v>146.41</v>
      </c>
      <c r="D18" s="5">
        <v>300.61200000000002</v>
      </c>
      <c r="E18" s="5">
        <v>2.05322040844205</v>
      </c>
      <c r="F18" s="5">
        <f t="shared" si="0"/>
        <v>1.0378885057214207</v>
      </c>
      <c r="G18" s="5" t="s">
        <v>113</v>
      </c>
      <c r="H18" s="5">
        <v>72587171</v>
      </c>
      <c r="I18" s="5">
        <v>72592895</v>
      </c>
      <c r="J18" s="5" t="s">
        <v>10</v>
      </c>
      <c r="K18" s="5" t="s">
        <v>142</v>
      </c>
      <c r="L18" s="5" t="s">
        <v>142</v>
      </c>
      <c r="M18" s="5">
        <v>1.50004740583163</v>
      </c>
      <c r="N18" s="4">
        <f t="shared" si="1"/>
        <v>0.5850080947728199</v>
      </c>
    </row>
    <row r="19" spans="1:14" x14ac:dyDescent="0.3">
      <c r="A19" s="6" t="s">
        <v>141</v>
      </c>
      <c r="B19" s="5" t="s">
        <v>140</v>
      </c>
      <c r="C19" s="5">
        <v>2.2869999999999999</v>
      </c>
      <c r="D19" s="5">
        <v>4.3289999999999997</v>
      </c>
      <c r="E19" s="5">
        <v>1.8928727590730201</v>
      </c>
      <c r="F19" s="5">
        <f t="shared" si="0"/>
        <v>0.92057743480068077</v>
      </c>
      <c r="G19" s="5" t="s">
        <v>19</v>
      </c>
      <c r="H19" s="5">
        <v>72072276</v>
      </c>
      <c r="I19" s="5">
        <v>72078051</v>
      </c>
      <c r="J19" s="5" t="s">
        <v>10</v>
      </c>
      <c r="K19" s="5" t="s">
        <v>139</v>
      </c>
      <c r="L19" s="5" t="s">
        <v>139</v>
      </c>
      <c r="M19" s="5">
        <v>1.96099212213664</v>
      </c>
      <c r="N19" s="4">
        <f t="shared" si="1"/>
        <v>0.97158373982520163</v>
      </c>
    </row>
    <row r="20" spans="1:14" x14ac:dyDescent="0.3">
      <c r="A20" s="6" t="s">
        <v>138</v>
      </c>
      <c r="B20" s="5" t="s">
        <v>137</v>
      </c>
      <c r="C20" s="5">
        <v>223.333</v>
      </c>
      <c r="D20" s="5">
        <v>419.03800000000001</v>
      </c>
      <c r="E20" s="5">
        <v>1.87629235267515</v>
      </c>
      <c r="F20" s="5">
        <f t="shared" si="0"/>
        <v>0.90788463749808301</v>
      </c>
      <c r="G20" s="5" t="s">
        <v>39</v>
      </c>
      <c r="H20" s="5">
        <v>132222689</v>
      </c>
      <c r="I20" s="5">
        <v>132228557</v>
      </c>
      <c r="J20" s="5" t="s">
        <v>10</v>
      </c>
      <c r="K20" s="5" t="s">
        <v>136</v>
      </c>
      <c r="L20" s="5" t="s">
        <v>136</v>
      </c>
      <c r="M20" s="5">
        <v>1.43756041698894</v>
      </c>
      <c r="N20" s="4">
        <f t="shared" si="1"/>
        <v>0.52362259011522394</v>
      </c>
    </row>
    <row r="21" spans="1:14" x14ac:dyDescent="0.3">
      <c r="A21" s="6" t="s">
        <v>135</v>
      </c>
      <c r="B21" s="5" t="s">
        <v>134</v>
      </c>
      <c r="C21" s="5">
        <v>10.353</v>
      </c>
      <c r="D21" s="5">
        <v>18.858000000000001</v>
      </c>
      <c r="E21" s="5">
        <v>1.82150101419878</v>
      </c>
      <c r="F21" s="5">
        <f t="shared" si="0"/>
        <v>0.86512779836323306</v>
      </c>
      <c r="G21" s="5" t="s">
        <v>98</v>
      </c>
      <c r="H21" s="5">
        <v>143904910</v>
      </c>
      <c r="I21" s="5">
        <v>143905867</v>
      </c>
      <c r="J21" s="5" t="s">
        <v>1</v>
      </c>
      <c r="K21" s="5" t="s">
        <v>133</v>
      </c>
      <c r="L21" s="5" t="s">
        <v>133</v>
      </c>
      <c r="M21" s="5">
        <v>1.6461106366190299</v>
      </c>
      <c r="N21" s="4">
        <f t="shared" si="1"/>
        <v>0.71906130388685474</v>
      </c>
    </row>
    <row r="22" spans="1:14" x14ac:dyDescent="0.3">
      <c r="A22" s="6" t="s">
        <v>132</v>
      </c>
      <c r="B22" s="5" t="s">
        <v>131</v>
      </c>
      <c r="C22" s="5">
        <v>24.753</v>
      </c>
      <c r="D22" s="5">
        <v>43.756999999999998</v>
      </c>
      <c r="E22" s="5">
        <v>1.7677453237991401</v>
      </c>
      <c r="F22" s="5">
        <f t="shared" si="0"/>
        <v>0.82191044296602422</v>
      </c>
      <c r="G22" s="5" t="s">
        <v>130</v>
      </c>
      <c r="H22" s="5">
        <v>54701552</v>
      </c>
      <c r="I22" s="5">
        <v>54707293</v>
      </c>
      <c r="J22" s="5" t="s">
        <v>1</v>
      </c>
      <c r="K22" s="5" t="s">
        <v>129</v>
      </c>
      <c r="L22" s="5" t="s">
        <v>129</v>
      </c>
      <c r="M22" s="5">
        <v>1.32680669901811</v>
      </c>
      <c r="N22" s="4">
        <f t="shared" si="1"/>
        <v>0.40795820139278421</v>
      </c>
    </row>
    <row r="23" spans="1:14" x14ac:dyDescent="0.3">
      <c r="A23" s="6" t="s">
        <v>128</v>
      </c>
      <c r="B23" s="5" t="s">
        <v>127</v>
      </c>
      <c r="C23" s="5">
        <v>1.653</v>
      </c>
      <c r="D23" s="5">
        <v>2.89</v>
      </c>
      <c r="E23" s="5">
        <v>1.7483363581367199</v>
      </c>
      <c r="F23" s="5">
        <f t="shared" si="0"/>
        <v>0.80598276809572655</v>
      </c>
      <c r="G23" s="5" t="s">
        <v>126</v>
      </c>
      <c r="H23" s="5">
        <v>6839044</v>
      </c>
      <c r="I23" s="5">
        <v>6844915</v>
      </c>
      <c r="J23" s="5" t="s">
        <v>1</v>
      </c>
      <c r="K23" s="5" t="s">
        <v>125</v>
      </c>
      <c r="L23" s="5" t="s">
        <v>125</v>
      </c>
      <c r="M23" s="5">
        <v>1.4370363343041199</v>
      </c>
      <c r="N23" s="4">
        <f t="shared" si="1"/>
        <v>0.52309653963635749</v>
      </c>
    </row>
    <row r="24" spans="1:14" x14ac:dyDescent="0.3">
      <c r="A24" s="6" t="s">
        <v>124</v>
      </c>
      <c r="B24" s="5" t="s">
        <v>123</v>
      </c>
      <c r="C24" s="5">
        <v>3.895</v>
      </c>
      <c r="D24" s="5">
        <v>6.7910000000000004</v>
      </c>
      <c r="E24" s="5">
        <v>1.7435173299101401</v>
      </c>
      <c r="F24" s="5">
        <f t="shared" si="0"/>
        <v>0.80200070403498658</v>
      </c>
      <c r="G24" s="5" t="s">
        <v>46</v>
      </c>
      <c r="H24" s="5">
        <v>166724635</v>
      </c>
      <c r="I24" s="5">
        <v>166725326</v>
      </c>
      <c r="J24" s="5" t="s">
        <v>1</v>
      </c>
      <c r="K24" s="5" t="s">
        <v>122</v>
      </c>
      <c r="L24" s="5" t="s">
        <v>122</v>
      </c>
      <c r="M24" s="5">
        <v>1.25187372795786</v>
      </c>
      <c r="N24" s="4">
        <f t="shared" si="1"/>
        <v>0.32408905010103278</v>
      </c>
    </row>
    <row r="25" spans="1:14" x14ac:dyDescent="0.3">
      <c r="A25" s="6" t="s">
        <v>121</v>
      </c>
      <c r="B25" s="5" t="s">
        <v>120</v>
      </c>
      <c r="C25" s="5">
        <v>10.907</v>
      </c>
      <c r="D25" s="5">
        <v>17.751000000000001</v>
      </c>
      <c r="E25" s="5">
        <v>1.62748693499587</v>
      </c>
      <c r="F25" s="5">
        <f t="shared" si="0"/>
        <v>0.70264596189025108</v>
      </c>
      <c r="G25" s="5" t="s">
        <v>19</v>
      </c>
      <c r="H25" s="5">
        <v>106641615</v>
      </c>
      <c r="I25" s="5">
        <v>106647219</v>
      </c>
      <c r="J25" s="5" t="s">
        <v>1</v>
      </c>
      <c r="K25" s="5" t="s">
        <v>119</v>
      </c>
      <c r="L25" s="5" t="s">
        <v>119</v>
      </c>
      <c r="M25" s="5">
        <v>1.39795202922428</v>
      </c>
      <c r="N25" s="4">
        <f t="shared" si="1"/>
        <v>0.48331485542890795</v>
      </c>
    </row>
    <row r="26" spans="1:14" x14ac:dyDescent="0.3">
      <c r="A26" s="6" t="s">
        <v>118</v>
      </c>
      <c r="B26" s="5" t="s">
        <v>117</v>
      </c>
      <c r="C26" s="5">
        <v>9.0510000000000002</v>
      </c>
      <c r="D26" s="5">
        <v>14.724</v>
      </c>
      <c r="E26" s="5">
        <v>1.6267815710971201</v>
      </c>
      <c r="F26" s="5">
        <f t="shared" si="0"/>
        <v>0.7020205525162061</v>
      </c>
      <c r="G26" s="5" t="s">
        <v>98</v>
      </c>
      <c r="H26" s="5">
        <v>144039309</v>
      </c>
      <c r="I26" s="5">
        <v>144040266</v>
      </c>
      <c r="J26" s="5" t="s">
        <v>10</v>
      </c>
      <c r="K26" s="5" t="s">
        <v>116</v>
      </c>
      <c r="L26" s="5" t="s">
        <v>116</v>
      </c>
      <c r="M26" s="5">
        <v>1.6785599510025899</v>
      </c>
      <c r="N26" s="4">
        <f t="shared" si="1"/>
        <v>0.74722406486958237</v>
      </c>
    </row>
    <row r="27" spans="1:14" x14ac:dyDescent="0.3">
      <c r="A27" s="6" t="s">
        <v>115</v>
      </c>
      <c r="B27" s="5" t="s">
        <v>114</v>
      </c>
      <c r="C27" s="5">
        <v>3.6429999999999998</v>
      </c>
      <c r="D27" s="5">
        <v>5.7229999999999999</v>
      </c>
      <c r="E27" s="5">
        <v>1.57095800164699</v>
      </c>
      <c r="F27" s="5">
        <f t="shared" si="0"/>
        <v>0.65164461180618294</v>
      </c>
      <c r="G27" s="5" t="s">
        <v>113</v>
      </c>
      <c r="H27" s="5">
        <v>89754445</v>
      </c>
      <c r="I27" s="5">
        <v>89759757</v>
      </c>
      <c r="J27" s="5" t="s">
        <v>1</v>
      </c>
      <c r="K27" s="5" t="s">
        <v>112</v>
      </c>
      <c r="L27" s="5" t="s">
        <v>112</v>
      </c>
      <c r="M27" s="5">
        <v>1.4527824757104499</v>
      </c>
      <c r="N27" s="4">
        <f t="shared" si="1"/>
        <v>0.53881870523725817</v>
      </c>
    </row>
    <row r="28" spans="1:14" x14ac:dyDescent="0.3">
      <c r="A28" s="6" t="s">
        <v>111</v>
      </c>
      <c r="B28" s="5" t="s">
        <v>110</v>
      </c>
      <c r="C28" s="5">
        <v>4.1379999999999999</v>
      </c>
      <c r="D28" s="5">
        <v>6.431</v>
      </c>
      <c r="E28" s="5">
        <v>1.55413243112615</v>
      </c>
      <c r="F28" s="5">
        <f t="shared" si="0"/>
        <v>0.63610944427876004</v>
      </c>
      <c r="G28" s="5" t="s">
        <v>31</v>
      </c>
      <c r="H28" s="5">
        <v>79933627</v>
      </c>
      <c r="I28" s="5">
        <v>79939405</v>
      </c>
      <c r="J28" s="5" t="s">
        <v>10</v>
      </c>
      <c r="K28" s="5" t="s">
        <v>109</v>
      </c>
      <c r="L28" s="5" t="s">
        <v>109</v>
      </c>
      <c r="M28" s="5">
        <v>1.41258619282652</v>
      </c>
      <c r="N28" s="4">
        <f t="shared" si="1"/>
        <v>0.49833890021421551</v>
      </c>
    </row>
    <row r="29" spans="1:14" x14ac:dyDescent="0.3">
      <c r="A29" s="6" t="s">
        <v>108</v>
      </c>
      <c r="B29" s="5" t="s">
        <v>107</v>
      </c>
      <c r="C29" s="5">
        <v>41.283999999999999</v>
      </c>
      <c r="D29" s="5">
        <v>64.088999999999999</v>
      </c>
      <c r="E29" s="5">
        <v>1.5523931789555301</v>
      </c>
      <c r="F29" s="5">
        <f t="shared" si="0"/>
        <v>0.63449399920697935</v>
      </c>
      <c r="G29" s="5" t="s">
        <v>73</v>
      </c>
      <c r="H29" s="5">
        <v>38659842</v>
      </c>
      <c r="I29" s="5">
        <v>38665730</v>
      </c>
      <c r="J29" s="5" t="s">
        <v>10</v>
      </c>
      <c r="K29" s="5" t="s">
        <v>72</v>
      </c>
      <c r="L29" s="5" t="s">
        <v>72</v>
      </c>
      <c r="M29" s="5">
        <v>1.40541522831373</v>
      </c>
      <c r="N29" s="4">
        <f t="shared" si="1"/>
        <v>0.4909964360165518</v>
      </c>
    </row>
    <row r="30" spans="1:14" x14ac:dyDescent="0.3">
      <c r="A30" s="6" t="s">
        <v>106</v>
      </c>
      <c r="B30" s="5" t="s">
        <v>105</v>
      </c>
      <c r="C30" s="5">
        <v>1584.3679999999999</v>
      </c>
      <c r="D30" s="5">
        <v>2445.6120000000001</v>
      </c>
      <c r="E30" s="5">
        <v>1.5435883582601999</v>
      </c>
      <c r="F30" s="5">
        <f t="shared" si="0"/>
        <v>0.62628806823020067</v>
      </c>
      <c r="G30" s="5" t="s">
        <v>19</v>
      </c>
      <c r="H30" s="5">
        <v>54668510</v>
      </c>
      <c r="I30" s="5">
        <v>54674231</v>
      </c>
      <c r="J30" s="5" t="s">
        <v>1</v>
      </c>
      <c r="K30" s="5" t="s">
        <v>104</v>
      </c>
      <c r="L30" s="5" t="s">
        <v>104</v>
      </c>
      <c r="M30" s="5">
        <v>1.4501817728644399</v>
      </c>
      <c r="N30" s="4">
        <f t="shared" si="1"/>
        <v>0.53623374601539031</v>
      </c>
    </row>
    <row r="31" spans="1:14" x14ac:dyDescent="0.3">
      <c r="A31" s="6" t="s">
        <v>103</v>
      </c>
      <c r="B31" s="5" t="s">
        <v>102</v>
      </c>
      <c r="C31" s="5">
        <v>5.827</v>
      </c>
      <c r="D31" s="5">
        <v>8.9580000000000002</v>
      </c>
      <c r="E31" s="5">
        <v>1.53732623991762</v>
      </c>
      <c r="F31" s="5">
        <f t="shared" si="0"/>
        <v>0.62042335550837113</v>
      </c>
      <c r="G31" s="5" t="s">
        <v>19</v>
      </c>
      <c r="H31" s="5">
        <v>129858599</v>
      </c>
      <c r="I31" s="5">
        <v>129859754</v>
      </c>
      <c r="J31" s="5" t="s">
        <v>1</v>
      </c>
      <c r="K31" s="5" t="s">
        <v>101</v>
      </c>
      <c r="L31" s="5" t="s">
        <v>101</v>
      </c>
      <c r="M31" s="5">
        <v>1.47015324149337</v>
      </c>
      <c r="N31" s="4">
        <f t="shared" si="1"/>
        <v>0.55596654228610376</v>
      </c>
    </row>
    <row r="32" spans="1:14" x14ac:dyDescent="0.3">
      <c r="A32" s="6" t="s">
        <v>100</v>
      </c>
      <c r="B32" s="5" t="s">
        <v>99</v>
      </c>
      <c r="C32" s="5">
        <v>38.442999999999998</v>
      </c>
      <c r="D32" s="5">
        <v>57.420999999999999</v>
      </c>
      <c r="E32" s="5">
        <v>1.4936659469864499</v>
      </c>
      <c r="F32" s="5">
        <f t="shared" si="0"/>
        <v>0.57885753064808609</v>
      </c>
      <c r="G32" s="5" t="s">
        <v>98</v>
      </c>
      <c r="H32" s="5">
        <v>125557610</v>
      </c>
      <c r="I32" s="5">
        <v>125564164</v>
      </c>
      <c r="J32" s="5" t="s">
        <v>10</v>
      </c>
      <c r="K32" s="5" t="s">
        <v>97</v>
      </c>
      <c r="L32" s="5" t="s">
        <v>97</v>
      </c>
      <c r="M32" s="5">
        <v>1.23820959704111</v>
      </c>
      <c r="N32" s="4">
        <f t="shared" si="1"/>
        <v>0.3082555463917423</v>
      </c>
    </row>
    <row r="33" spans="1:14" x14ac:dyDescent="0.3">
      <c r="A33" s="6" t="s">
        <v>96</v>
      </c>
      <c r="B33" s="5" t="s">
        <v>95</v>
      </c>
      <c r="C33" s="5">
        <v>3.6139999999999999</v>
      </c>
      <c r="D33" s="5">
        <v>5.3049999999999997</v>
      </c>
      <c r="E33" s="5">
        <v>1.46790260099613</v>
      </c>
      <c r="F33" s="5">
        <f t="shared" si="0"/>
        <v>0.55375624493753128</v>
      </c>
      <c r="G33" s="5" t="s">
        <v>11</v>
      </c>
      <c r="H33" s="5">
        <v>42951107</v>
      </c>
      <c r="I33" s="5">
        <v>42954318</v>
      </c>
      <c r="J33" s="5" t="s">
        <v>1</v>
      </c>
      <c r="K33" s="5" t="s">
        <v>94</v>
      </c>
      <c r="L33" s="5" t="s">
        <v>94</v>
      </c>
      <c r="M33" s="5">
        <v>1.37830303897583</v>
      </c>
      <c r="N33" s="4">
        <f t="shared" si="1"/>
        <v>0.46289311936488936</v>
      </c>
    </row>
    <row r="34" spans="1:14" x14ac:dyDescent="0.3">
      <c r="A34" s="6" t="s">
        <v>93</v>
      </c>
      <c r="B34" s="5" t="s">
        <v>92</v>
      </c>
      <c r="C34" s="5">
        <v>2.2480000000000002</v>
      </c>
      <c r="D34" s="5">
        <v>3.2989999999999999</v>
      </c>
      <c r="E34" s="5">
        <v>1.4675266903914601</v>
      </c>
      <c r="F34" s="5">
        <f t="shared" si="0"/>
        <v>0.55338674234400564</v>
      </c>
      <c r="G34" s="5" t="s">
        <v>91</v>
      </c>
      <c r="H34" s="5">
        <v>70991849</v>
      </c>
      <c r="I34" s="5">
        <v>70997597</v>
      </c>
      <c r="J34" s="5" t="s">
        <v>10</v>
      </c>
      <c r="K34" s="5" t="s">
        <v>90</v>
      </c>
      <c r="L34" s="5" t="s">
        <v>90</v>
      </c>
      <c r="M34" s="5">
        <v>1.5149678013192101</v>
      </c>
      <c r="N34" s="4">
        <f t="shared" si="1"/>
        <v>0.59928713140730661</v>
      </c>
    </row>
    <row r="35" spans="1:14" x14ac:dyDescent="0.3">
      <c r="A35" s="6" t="s">
        <v>89</v>
      </c>
      <c r="B35" s="5" t="s">
        <v>88</v>
      </c>
      <c r="C35" s="5">
        <v>329.13</v>
      </c>
      <c r="D35" s="5">
        <v>467.09899999999999</v>
      </c>
      <c r="E35" s="5">
        <v>1.4191930240330599</v>
      </c>
      <c r="F35" s="5">
        <f t="shared" si="0"/>
        <v>0.50507082327920405</v>
      </c>
      <c r="G35" s="5" t="s">
        <v>15</v>
      </c>
      <c r="H35" s="5">
        <v>27650618</v>
      </c>
      <c r="I35" s="5">
        <v>27656473</v>
      </c>
      <c r="J35" s="5" t="s">
        <v>1</v>
      </c>
      <c r="K35" s="5" t="s">
        <v>42</v>
      </c>
      <c r="L35" s="5" t="s">
        <v>42</v>
      </c>
      <c r="M35" s="5">
        <v>1.5023928343324999</v>
      </c>
      <c r="N35" s="4">
        <f t="shared" si="1"/>
        <v>0.58726208718205397</v>
      </c>
    </row>
    <row r="36" spans="1:14" x14ac:dyDescent="0.3">
      <c r="A36" s="6" t="s">
        <v>87</v>
      </c>
      <c r="B36" s="5" t="s">
        <v>86</v>
      </c>
      <c r="C36" s="5">
        <v>4.9960000000000004</v>
      </c>
      <c r="D36" s="5">
        <v>7.0609999999999999</v>
      </c>
      <c r="E36" s="5">
        <v>1.4133306645316299</v>
      </c>
      <c r="F36" s="5">
        <f t="shared" ref="F36:F59" si="2">LOG(E36,2)</f>
        <v>0.49909903981923964</v>
      </c>
      <c r="G36" s="5" t="s">
        <v>27</v>
      </c>
      <c r="H36" s="5">
        <v>8484125</v>
      </c>
      <c r="I36" s="5">
        <v>8490436</v>
      </c>
      <c r="J36" s="5" t="s">
        <v>1</v>
      </c>
      <c r="K36" s="5" t="s">
        <v>85</v>
      </c>
      <c r="L36" s="5" t="s">
        <v>85</v>
      </c>
      <c r="M36" s="5">
        <v>1.3006192536482599</v>
      </c>
      <c r="N36" s="4">
        <f t="shared" ref="N36:N59" si="3">LOG(M36,2)</f>
        <v>0.37919868590854083</v>
      </c>
    </row>
    <row r="37" spans="1:14" x14ac:dyDescent="0.3">
      <c r="A37" s="6" t="s">
        <v>84</v>
      </c>
      <c r="B37" s="5" t="s">
        <v>83</v>
      </c>
      <c r="C37" s="5">
        <v>17.504999999999999</v>
      </c>
      <c r="D37" s="5">
        <v>24.6</v>
      </c>
      <c r="E37" s="5">
        <v>1.4053127677806301</v>
      </c>
      <c r="F37" s="5">
        <f t="shared" si="2"/>
        <v>0.49089125379809384</v>
      </c>
      <c r="G37" s="5" t="s">
        <v>15</v>
      </c>
      <c r="H37" s="5">
        <v>131124429</v>
      </c>
      <c r="I37" s="5">
        <v>131130174</v>
      </c>
      <c r="J37" s="5" t="s">
        <v>1</v>
      </c>
      <c r="K37" s="5" t="s">
        <v>82</v>
      </c>
      <c r="L37" s="5" t="s">
        <v>82</v>
      </c>
      <c r="M37" s="5">
        <v>1.20770316533824</v>
      </c>
      <c r="N37" s="4">
        <f t="shared" si="3"/>
        <v>0.27226590622112606</v>
      </c>
    </row>
    <row r="38" spans="1:14" x14ac:dyDescent="0.3">
      <c r="A38" s="6" t="s">
        <v>81</v>
      </c>
      <c r="B38" s="5" t="s">
        <v>80</v>
      </c>
      <c r="C38" s="5">
        <v>13.305999999999999</v>
      </c>
      <c r="D38" s="5">
        <v>18.361000000000001</v>
      </c>
      <c r="E38" s="5">
        <v>1.37990380279573</v>
      </c>
      <c r="F38" s="5">
        <f t="shared" si="2"/>
        <v>0.46456769594045055</v>
      </c>
      <c r="G38" s="5" t="s">
        <v>2</v>
      </c>
      <c r="H38" s="5">
        <v>64479547</v>
      </c>
      <c r="I38" s="5">
        <v>64484780</v>
      </c>
      <c r="J38" s="5" t="s">
        <v>10</v>
      </c>
      <c r="K38" s="5" t="s">
        <v>79</v>
      </c>
      <c r="L38" s="5" t="s">
        <v>79</v>
      </c>
      <c r="M38" s="5">
        <v>1.36870038282715</v>
      </c>
      <c r="N38" s="4">
        <f t="shared" si="3"/>
        <v>0.45280666608610226</v>
      </c>
    </row>
    <row r="39" spans="1:14" x14ac:dyDescent="0.3">
      <c r="A39" s="6" t="s">
        <v>78</v>
      </c>
      <c r="B39" s="5" t="s">
        <v>77</v>
      </c>
      <c r="C39" s="5">
        <v>35.164000000000001</v>
      </c>
      <c r="D39" s="5">
        <v>48.173999999999999</v>
      </c>
      <c r="E39" s="5">
        <v>1.36998066204072</v>
      </c>
      <c r="F39" s="5">
        <f t="shared" si="2"/>
        <v>0.45415552897057876</v>
      </c>
      <c r="G39" s="5" t="s">
        <v>27</v>
      </c>
      <c r="H39" s="5">
        <v>68896663</v>
      </c>
      <c r="I39" s="5">
        <v>68903291</v>
      </c>
      <c r="J39" s="5" t="s">
        <v>10</v>
      </c>
      <c r="K39" s="5" t="s">
        <v>76</v>
      </c>
      <c r="L39" s="5" t="s">
        <v>76</v>
      </c>
      <c r="M39" s="5">
        <v>1.2127526739591801</v>
      </c>
      <c r="N39" s="4">
        <f t="shared" si="3"/>
        <v>0.2782853604879118</v>
      </c>
    </row>
    <row r="40" spans="1:14" x14ac:dyDescent="0.3">
      <c r="A40" s="6" t="s">
        <v>75</v>
      </c>
      <c r="B40" s="5" t="s">
        <v>74</v>
      </c>
      <c r="C40" s="5">
        <v>3.0590000000000002</v>
      </c>
      <c r="D40" s="5">
        <v>4.0350000000000001</v>
      </c>
      <c r="E40" s="5">
        <v>1.31905851585485</v>
      </c>
      <c r="F40" s="5">
        <f t="shared" si="2"/>
        <v>0.39950856660693529</v>
      </c>
      <c r="G40" s="5" t="s">
        <v>73</v>
      </c>
      <c r="H40" s="5">
        <v>38659842</v>
      </c>
      <c r="I40" s="5">
        <v>38665730</v>
      </c>
      <c r="J40" s="5" t="s">
        <v>10</v>
      </c>
      <c r="K40" s="5" t="s">
        <v>72</v>
      </c>
      <c r="L40" s="5" t="s">
        <v>72</v>
      </c>
      <c r="M40" s="5">
        <v>1.40541522831373</v>
      </c>
      <c r="N40" s="4">
        <f t="shared" si="3"/>
        <v>0.4909964360165518</v>
      </c>
    </row>
    <row r="41" spans="1:14" x14ac:dyDescent="0.3">
      <c r="A41" s="6" t="s">
        <v>71</v>
      </c>
      <c r="B41" s="5" t="s">
        <v>70</v>
      </c>
      <c r="C41" s="5">
        <v>55.362000000000002</v>
      </c>
      <c r="D41" s="5">
        <v>72.983999999999995</v>
      </c>
      <c r="E41" s="5">
        <v>1.31830497453127</v>
      </c>
      <c r="F41" s="5">
        <f t="shared" si="2"/>
        <v>0.39868415968374926</v>
      </c>
      <c r="G41" s="5" t="s">
        <v>63</v>
      </c>
      <c r="H41" s="5">
        <v>65263707</v>
      </c>
      <c r="I41" s="5">
        <v>65269252</v>
      </c>
      <c r="J41" s="5" t="s">
        <v>1</v>
      </c>
      <c r="K41" s="5" t="s">
        <v>69</v>
      </c>
      <c r="L41" s="5" t="s">
        <v>69</v>
      </c>
      <c r="M41" s="5">
        <v>1.2992208404408601</v>
      </c>
      <c r="N41" s="4">
        <f t="shared" si="3"/>
        <v>0.37764667969201848</v>
      </c>
    </row>
    <row r="42" spans="1:14" x14ac:dyDescent="0.3">
      <c r="A42" s="6" t="s">
        <v>68</v>
      </c>
      <c r="B42" s="5" t="s">
        <v>67</v>
      </c>
      <c r="C42" s="5">
        <v>2.8809999999999998</v>
      </c>
      <c r="D42" s="5">
        <v>3.7389999999999999</v>
      </c>
      <c r="E42" s="5">
        <v>1.29781325928497</v>
      </c>
      <c r="F42" s="5">
        <f t="shared" si="2"/>
        <v>0.37608281069829802</v>
      </c>
      <c r="G42" s="5" t="s">
        <v>39</v>
      </c>
      <c r="H42" s="5">
        <v>126022993</v>
      </c>
      <c r="I42" s="5">
        <v>126028909</v>
      </c>
      <c r="J42" s="5" t="s">
        <v>1</v>
      </c>
      <c r="K42" s="5" t="s">
        <v>66</v>
      </c>
      <c r="L42" s="5" t="s">
        <v>66</v>
      </c>
      <c r="M42" s="5">
        <v>1.4960853728675201</v>
      </c>
      <c r="N42" s="4">
        <f t="shared" si="3"/>
        <v>0.58119250376720688</v>
      </c>
    </row>
    <row r="43" spans="1:14" x14ac:dyDescent="0.3">
      <c r="A43" s="6" t="s">
        <v>65</v>
      </c>
      <c r="B43" s="5" t="s">
        <v>64</v>
      </c>
      <c r="C43" s="5">
        <v>2.9279999999999999</v>
      </c>
      <c r="D43" s="5">
        <v>3.7370000000000001</v>
      </c>
      <c r="E43" s="5">
        <v>1.27629781420765</v>
      </c>
      <c r="F43" s="5">
        <f t="shared" si="2"/>
        <v>0.35196501009670178</v>
      </c>
      <c r="G43" s="5" t="s">
        <v>63</v>
      </c>
      <c r="H43" s="5">
        <v>13446439</v>
      </c>
      <c r="I43" s="5">
        <v>13451918</v>
      </c>
      <c r="J43" s="5" t="s">
        <v>1</v>
      </c>
      <c r="K43" s="5" t="s">
        <v>62</v>
      </c>
      <c r="L43" s="5" t="s">
        <v>62</v>
      </c>
      <c r="M43" s="5">
        <v>1.7241376350861699</v>
      </c>
      <c r="N43" s="4">
        <f t="shared" si="3"/>
        <v>0.78587494700849669</v>
      </c>
    </row>
    <row r="44" spans="1:14" x14ac:dyDescent="0.3">
      <c r="A44" s="8" t="s">
        <v>61</v>
      </c>
      <c r="B44" s="5" t="s">
        <v>60</v>
      </c>
      <c r="C44" s="5">
        <v>31.35</v>
      </c>
      <c r="D44" s="5">
        <v>39.460999999999999</v>
      </c>
      <c r="E44" s="5">
        <v>1.25872408293461</v>
      </c>
      <c r="F44" s="5">
        <f t="shared" si="2"/>
        <v>0.33196207351973167</v>
      </c>
      <c r="G44" s="5" t="s">
        <v>11</v>
      </c>
      <c r="H44" s="5">
        <v>9746672</v>
      </c>
      <c r="I44" s="5">
        <v>9752891</v>
      </c>
      <c r="J44" s="5" t="s">
        <v>1</v>
      </c>
      <c r="K44" s="5" t="s">
        <v>59</v>
      </c>
      <c r="L44" s="5" t="s">
        <v>59</v>
      </c>
      <c r="M44" s="5">
        <v>1.24364664451532</v>
      </c>
      <c r="N44" s="4">
        <f t="shared" si="3"/>
        <v>0.31457663287954657</v>
      </c>
    </row>
    <row r="45" spans="1:14" x14ac:dyDescent="0.3">
      <c r="A45" s="6" t="s">
        <v>58</v>
      </c>
      <c r="B45" s="5" t="s">
        <v>57</v>
      </c>
      <c r="C45" s="5">
        <v>10.234999999999999</v>
      </c>
      <c r="D45" s="5">
        <v>12.507999999999999</v>
      </c>
      <c r="E45" s="5">
        <v>1.2220810942843201</v>
      </c>
      <c r="F45" s="5">
        <f t="shared" si="2"/>
        <v>0.28934002201426934</v>
      </c>
      <c r="G45" s="5" t="s">
        <v>2</v>
      </c>
      <c r="H45" s="5">
        <v>173406825</v>
      </c>
      <c r="I45" s="5">
        <v>173409014</v>
      </c>
      <c r="J45" s="5" t="s">
        <v>10</v>
      </c>
      <c r="K45" s="5" t="s">
        <v>56</v>
      </c>
      <c r="L45" s="5" t="s">
        <v>56</v>
      </c>
      <c r="M45" s="5">
        <v>0.85170416797133097</v>
      </c>
      <c r="N45" s="4">
        <f t="shared" si="3"/>
        <v>-0.23157568499252834</v>
      </c>
    </row>
    <row r="46" spans="1:14" x14ac:dyDescent="0.3">
      <c r="A46" s="7" t="s">
        <v>55</v>
      </c>
      <c r="B46" s="5" t="s">
        <v>54</v>
      </c>
      <c r="C46" s="5">
        <v>4.2859999999999996</v>
      </c>
      <c r="D46" s="5">
        <v>5.13</v>
      </c>
      <c r="E46" s="5">
        <v>1.1969202053196499</v>
      </c>
      <c r="F46" s="5">
        <f t="shared" si="2"/>
        <v>0.25932697581787434</v>
      </c>
      <c r="G46" s="5" t="s">
        <v>53</v>
      </c>
      <c r="H46" s="5">
        <v>144476622</v>
      </c>
      <c r="I46" s="5">
        <v>144478305</v>
      </c>
      <c r="J46" s="5" t="s">
        <v>10</v>
      </c>
      <c r="K46" s="5" t="s">
        <v>52</v>
      </c>
      <c r="L46" s="5" t="s">
        <v>52</v>
      </c>
      <c r="M46" s="5">
        <v>1.1695225786425401</v>
      </c>
      <c r="N46" s="4">
        <f t="shared" si="3"/>
        <v>0.2259197144318412</v>
      </c>
    </row>
    <row r="47" spans="1:14" x14ac:dyDescent="0.3">
      <c r="A47" s="6" t="s">
        <v>51</v>
      </c>
      <c r="B47" s="5" t="s">
        <v>50</v>
      </c>
      <c r="C47" s="5">
        <v>27.38</v>
      </c>
      <c r="D47" s="5">
        <v>32.698999999999998</v>
      </c>
      <c r="E47" s="5">
        <v>1.1942658875091301</v>
      </c>
      <c r="F47" s="5">
        <f t="shared" si="2"/>
        <v>0.25612406933852633</v>
      </c>
      <c r="G47" s="5" t="s">
        <v>39</v>
      </c>
      <c r="H47" s="5">
        <v>114332938</v>
      </c>
      <c r="I47" s="5">
        <v>114339309</v>
      </c>
      <c r="J47" s="5" t="s">
        <v>1</v>
      </c>
      <c r="K47" s="5" t="s">
        <v>49</v>
      </c>
      <c r="L47" s="5" t="s">
        <v>49</v>
      </c>
      <c r="M47" s="5">
        <v>1.34679375897572</v>
      </c>
      <c r="N47" s="4">
        <f t="shared" si="3"/>
        <v>0.42952894086414795</v>
      </c>
    </row>
    <row r="48" spans="1:14" x14ac:dyDescent="0.3">
      <c r="A48" s="6" t="s">
        <v>48</v>
      </c>
      <c r="B48" s="5" t="s">
        <v>47</v>
      </c>
      <c r="C48" s="5">
        <v>2.89</v>
      </c>
      <c r="D48" s="5">
        <v>3.444</v>
      </c>
      <c r="E48" s="5">
        <v>1.1916955017301001</v>
      </c>
      <c r="F48" s="5">
        <f t="shared" si="2"/>
        <v>0.25301565000879833</v>
      </c>
      <c r="G48" s="5" t="s">
        <v>46</v>
      </c>
      <c r="H48" s="5">
        <v>106314288</v>
      </c>
      <c r="I48" s="5">
        <v>106319787</v>
      </c>
      <c r="J48" s="5" t="s">
        <v>10</v>
      </c>
      <c r="K48" s="5" t="s">
        <v>45</v>
      </c>
      <c r="L48" s="5" t="s">
        <v>45</v>
      </c>
      <c r="M48" s="5">
        <v>1.3900636592715501</v>
      </c>
      <c r="N48" s="4">
        <f t="shared" si="3"/>
        <v>0.47515095403681823</v>
      </c>
    </row>
    <row r="49" spans="1:14" x14ac:dyDescent="0.3">
      <c r="A49" s="6" t="s">
        <v>44</v>
      </c>
      <c r="B49" s="5" t="s">
        <v>43</v>
      </c>
      <c r="C49" s="5">
        <v>3.6739999999999999</v>
      </c>
      <c r="D49" s="5">
        <v>4.1959999999999997</v>
      </c>
      <c r="E49" s="5">
        <v>1.1420794774088201</v>
      </c>
      <c r="F49" s="5">
        <f t="shared" si="2"/>
        <v>0.19166305146591986</v>
      </c>
      <c r="G49" s="5" t="s">
        <v>15</v>
      </c>
      <c r="H49" s="5">
        <v>27650618</v>
      </c>
      <c r="I49" s="5">
        <v>27656473</v>
      </c>
      <c r="J49" s="5" t="s">
        <v>1</v>
      </c>
      <c r="K49" s="5" t="s">
        <v>42</v>
      </c>
      <c r="L49" s="5" t="s">
        <v>42</v>
      </c>
      <c r="M49" s="5">
        <v>1.5023928343324999</v>
      </c>
      <c r="N49" s="4">
        <f t="shared" si="3"/>
        <v>0.58726208718205397</v>
      </c>
    </row>
    <row r="50" spans="1:14" x14ac:dyDescent="0.3">
      <c r="A50" s="6" t="s">
        <v>41</v>
      </c>
      <c r="B50" s="5" t="s">
        <v>40</v>
      </c>
      <c r="C50" s="5">
        <v>1.587</v>
      </c>
      <c r="D50" s="5">
        <v>1.7789999999999999</v>
      </c>
      <c r="E50" s="5">
        <v>1.1209829867674901</v>
      </c>
      <c r="F50" s="5">
        <f t="shared" si="2"/>
        <v>0.16476438243198341</v>
      </c>
      <c r="G50" s="5" t="s">
        <v>39</v>
      </c>
      <c r="H50" s="5">
        <v>98227363</v>
      </c>
      <c r="I50" s="5">
        <v>98233201</v>
      </c>
      <c r="J50" s="5" t="s">
        <v>10</v>
      </c>
      <c r="K50" s="5" t="s">
        <v>38</v>
      </c>
      <c r="L50" s="5" t="s">
        <v>38</v>
      </c>
      <c r="M50" s="5">
        <v>1.3920842483238001</v>
      </c>
      <c r="N50" s="4">
        <f t="shared" si="3"/>
        <v>0.4772465250953779</v>
      </c>
    </row>
    <row r="51" spans="1:14" x14ac:dyDescent="0.3">
      <c r="A51" s="6" t="s">
        <v>37</v>
      </c>
      <c r="B51" s="5" t="s">
        <v>36</v>
      </c>
      <c r="C51" s="5">
        <v>11.808</v>
      </c>
      <c r="D51" s="5">
        <v>13.226000000000001</v>
      </c>
      <c r="E51" s="5">
        <v>1.1200880758807601</v>
      </c>
      <c r="F51" s="5">
        <f t="shared" si="2"/>
        <v>0.16361218017613693</v>
      </c>
      <c r="G51" s="5" t="s">
        <v>35</v>
      </c>
      <c r="H51" s="5">
        <v>99976775</v>
      </c>
      <c r="I51" s="5">
        <v>99982296</v>
      </c>
      <c r="J51" s="5" t="s">
        <v>10</v>
      </c>
      <c r="K51" s="5" t="s">
        <v>34</v>
      </c>
      <c r="L51" s="5" t="s">
        <v>34</v>
      </c>
      <c r="M51" s="5">
        <v>1.30801165232955</v>
      </c>
      <c r="N51" s="4">
        <f t="shared" si="3"/>
        <v>0.38737539304025975</v>
      </c>
    </row>
    <row r="52" spans="1:14" x14ac:dyDescent="0.3">
      <c r="A52" s="6" t="s">
        <v>33</v>
      </c>
      <c r="B52" s="5" t="s">
        <v>32</v>
      </c>
      <c r="C52" s="5">
        <v>13.084</v>
      </c>
      <c r="D52" s="5">
        <v>14.395</v>
      </c>
      <c r="E52" s="5">
        <v>1.1001987159889901</v>
      </c>
      <c r="F52" s="5">
        <f t="shared" si="2"/>
        <v>0.13776412436801319</v>
      </c>
      <c r="G52" s="5" t="s">
        <v>31</v>
      </c>
      <c r="H52" s="5">
        <v>70479069</v>
      </c>
      <c r="I52" s="5">
        <v>70484075</v>
      </c>
      <c r="J52" s="5" t="s">
        <v>10</v>
      </c>
      <c r="K52" s="5" t="s">
        <v>30</v>
      </c>
      <c r="L52" s="5" t="s">
        <v>30</v>
      </c>
      <c r="M52" s="5">
        <v>1.54040865955517</v>
      </c>
      <c r="N52" s="4">
        <f t="shared" si="3"/>
        <v>0.62331313851901404</v>
      </c>
    </row>
    <row r="53" spans="1:14" x14ac:dyDescent="0.3">
      <c r="A53" s="6" t="s">
        <v>29</v>
      </c>
      <c r="B53" s="5" t="s">
        <v>28</v>
      </c>
      <c r="C53" s="5">
        <v>168.49299999999999</v>
      </c>
      <c r="D53" s="5">
        <v>185.2</v>
      </c>
      <c r="E53" s="5">
        <v>1.0991554545292701</v>
      </c>
      <c r="F53" s="5">
        <f t="shared" si="2"/>
        <v>0.13639544235458326</v>
      </c>
      <c r="G53" s="5" t="s">
        <v>27</v>
      </c>
      <c r="H53" s="5">
        <v>93192642</v>
      </c>
      <c r="I53" s="5">
        <v>93198799</v>
      </c>
      <c r="J53" s="5" t="s">
        <v>1</v>
      </c>
      <c r="K53" s="5" t="s">
        <v>26</v>
      </c>
      <c r="L53" s="5" t="s">
        <v>26</v>
      </c>
      <c r="M53" s="5">
        <v>1.15644539096455</v>
      </c>
      <c r="N53" s="4">
        <f t="shared" si="3"/>
        <v>0.20969714142178686</v>
      </c>
    </row>
    <row r="54" spans="1:14" x14ac:dyDescent="0.3">
      <c r="A54" s="6" t="s">
        <v>25</v>
      </c>
      <c r="B54" s="5" t="s">
        <v>24</v>
      </c>
      <c r="C54" s="5">
        <v>148.125</v>
      </c>
      <c r="D54" s="5">
        <v>157.089</v>
      </c>
      <c r="E54" s="5">
        <v>1.0605164556961999</v>
      </c>
      <c r="F54" s="5">
        <f t="shared" si="2"/>
        <v>8.4767006881776547E-2</v>
      </c>
      <c r="G54" s="5" t="s">
        <v>23</v>
      </c>
      <c r="H54" s="5">
        <v>130846052</v>
      </c>
      <c r="I54" s="5">
        <v>130851792</v>
      </c>
      <c r="J54" s="5" t="s">
        <v>10</v>
      </c>
      <c r="K54" s="5" t="s">
        <v>22</v>
      </c>
      <c r="L54" s="5" t="s">
        <v>22</v>
      </c>
      <c r="M54" s="5">
        <v>1.13602681862303</v>
      </c>
      <c r="N54" s="4">
        <f t="shared" si="3"/>
        <v>0.183996893502584</v>
      </c>
    </row>
    <row r="55" spans="1:14" x14ac:dyDescent="0.3">
      <c r="A55" s="6" t="s">
        <v>21</v>
      </c>
      <c r="B55" s="5" t="s">
        <v>20</v>
      </c>
      <c r="C55" s="5">
        <v>5.9649999999999999</v>
      </c>
      <c r="D55" s="5">
        <v>5.9509999999999996</v>
      </c>
      <c r="E55" s="5">
        <v>0.99765297569153399</v>
      </c>
      <c r="F55" s="5">
        <f t="shared" si="2"/>
        <v>-3.3900201184777958E-3</v>
      </c>
      <c r="G55" s="5" t="s">
        <v>19</v>
      </c>
      <c r="H55" s="5">
        <v>125582592</v>
      </c>
      <c r="I55" s="5">
        <v>125588340</v>
      </c>
      <c r="J55" s="5" t="s">
        <v>10</v>
      </c>
      <c r="K55" s="5" t="s">
        <v>18</v>
      </c>
      <c r="L55" s="5" t="s">
        <v>18</v>
      </c>
      <c r="M55" s="5">
        <v>1.30083681554147</v>
      </c>
      <c r="N55" s="4">
        <f t="shared" si="3"/>
        <v>0.37943999343540613</v>
      </c>
    </row>
    <row r="56" spans="1:14" x14ac:dyDescent="0.3">
      <c r="A56" s="6" t="s">
        <v>17</v>
      </c>
      <c r="B56" s="5" t="s">
        <v>16</v>
      </c>
      <c r="C56" s="5">
        <v>3.145</v>
      </c>
      <c r="D56" s="5">
        <v>3.0779999999999998</v>
      </c>
      <c r="E56" s="5">
        <v>0.978696343402226</v>
      </c>
      <c r="F56" s="5">
        <f t="shared" si="2"/>
        <v>-3.106678543844096E-2</v>
      </c>
      <c r="G56" s="5" t="s">
        <v>15</v>
      </c>
      <c r="H56" s="5">
        <v>3502941</v>
      </c>
      <c r="I56" s="5">
        <v>3506417</v>
      </c>
      <c r="J56" s="5" t="s">
        <v>1</v>
      </c>
      <c r="K56" s="5" t="s">
        <v>14</v>
      </c>
      <c r="L56" s="5" t="s">
        <v>14</v>
      </c>
      <c r="M56" s="5">
        <v>1.2660961087068301</v>
      </c>
      <c r="N56" s="4">
        <f t="shared" si="3"/>
        <v>0.34038692316432756</v>
      </c>
    </row>
    <row r="57" spans="1:14" x14ac:dyDescent="0.3">
      <c r="A57" s="6" t="s">
        <v>13</v>
      </c>
      <c r="B57" s="5" t="s">
        <v>12</v>
      </c>
      <c r="C57" s="5">
        <v>142.15700000000001</v>
      </c>
      <c r="D57" s="5">
        <v>122.191</v>
      </c>
      <c r="E57" s="5">
        <v>0.85954965284861096</v>
      </c>
      <c r="F57" s="5">
        <f t="shared" si="2"/>
        <v>-0.21834711388162875</v>
      </c>
      <c r="G57" s="5" t="s">
        <v>11</v>
      </c>
      <c r="H57" s="5">
        <v>20265774</v>
      </c>
      <c r="I57" s="5">
        <v>20267146</v>
      </c>
      <c r="J57" s="5" t="s">
        <v>10</v>
      </c>
      <c r="K57" s="5" t="s">
        <v>9</v>
      </c>
      <c r="L57" s="5" t="s">
        <v>9</v>
      </c>
      <c r="M57" s="5">
        <v>1.3484787365244</v>
      </c>
      <c r="N57" s="4">
        <f t="shared" si="3"/>
        <v>0.43133277262827241</v>
      </c>
    </row>
    <row r="58" spans="1:14" x14ac:dyDescent="0.3">
      <c r="A58" s="6" t="s">
        <v>8</v>
      </c>
      <c r="B58" s="5" t="s">
        <v>7</v>
      </c>
      <c r="C58" s="5">
        <v>9.2089999999999996</v>
      </c>
      <c r="D58" s="5">
        <v>7.484</v>
      </c>
      <c r="E58" s="5">
        <v>0.81268324465197095</v>
      </c>
      <c r="F58" s="5">
        <f t="shared" si="2"/>
        <v>-0.29923494482056689</v>
      </c>
      <c r="G58" s="5" t="s">
        <v>6</v>
      </c>
      <c r="H58" s="5">
        <v>24930506</v>
      </c>
      <c r="I58" s="5">
        <v>24936174</v>
      </c>
      <c r="J58" s="5" t="s">
        <v>1</v>
      </c>
      <c r="K58" s="5" t="s">
        <v>5</v>
      </c>
      <c r="L58" s="5" t="s">
        <v>5</v>
      </c>
      <c r="M58" s="5">
        <v>1.2052200486550799</v>
      </c>
      <c r="N58" s="4">
        <f t="shared" si="3"/>
        <v>0.26929657726065015</v>
      </c>
    </row>
    <row r="59" spans="1:14" ht="18" thickBot="1" x14ac:dyDescent="0.35">
      <c r="A59" s="3" t="s">
        <v>4</v>
      </c>
      <c r="B59" s="2" t="s">
        <v>3</v>
      </c>
      <c r="C59" s="2">
        <v>1.216</v>
      </c>
      <c r="D59" s="2">
        <v>0.68100000000000005</v>
      </c>
      <c r="E59" s="2">
        <v>0.56003289473684204</v>
      </c>
      <c r="F59" s="2">
        <f t="shared" si="2"/>
        <v>-0.83641652543151446</v>
      </c>
      <c r="G59" s="2" t="s">
        <v>2</v>
      </c>
      <c r="H59" s="2">
        <v>189033414</v>
      </c>
      <c r="I59" s="2">
        <v>189039418</v>
      </c>
      <c r="J59" s="2" t="s">
        <v>1</v>
      </c>
      <c r="K59" s="2" t="s">
        <v>0</v>
      </c>
      <c r="L59" s="2" t="s">
        <v>0</v>
      </c>
      <c r="M59" s="2">
        <v>1.41435762490919</v>
      </c>
      <c r="N59" s="1">
        <f t="shared" si="3"/>
        <v>0.50014695639092721</v>
      </c>
    </row>
  </sheetData>
  <mergeCells count="8">
    <mergeCell ref="A2:A3"/>
    <mergeCell ref="A1:N1"/>
    <mergeCell ref="E2:F2"/>
    <mergeCell ref="M2:N2"/>
    <mergeCell ref="G2:K2"/>
    <mergeCell ref="C2:C3"/>
    <mergeCell ref="D2:D3"/>
    <mergeCell ref="B2:B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Dasol</dc:creator>
  <cp:lastModifiedBy>Windows 사용자</cp:lastModifiedBy>
  <dcterms:created xsi:type="dcterms:W3CDTF">2021-01-06T19:38:09Z</dcterms:created>
  <dcterms:modified xsi:type="dcterms:W3CDTF">2022-11-27T02:11:05Z</dcterms:modified>
</cp:coreProperties>
</file>